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422c7e4b2c6d8a9f/NLP_manuscript/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" uniqueCount="25">
  <si>
    <t>Sit</t>
  </si>
  <si>
    <t>Stand</t>
  </si>
  <si>
    <t>Lay</t>
  </si>
  <si>
    <t>Move</t>
  </si>
  <si>
    <t>Rearing</t>
  </si>
  <si>
    <t>Panting</t>
  </si>
  <si>
    <t>GenerallyE</t>
  </si>
  <si>
    <t>DoorE</t>
  </si>
  <si>
    <t>ChairE</t>
  </si>
  <si>
    <t>DoorD</t>
  </si>
  <si>
    <t>ChairD</t>
  </si>
  <si>
    <t>DoorO</t>
  </si>
  <si>
    <t>ChairO</t>
  </si>
  <si>
    <t>Scratching</t>
  </si>
  <si>
    <t>PC1: chair/move</t>
  </si>
  <si>
    <t>Barking/Yelping</t>
  </si>
  <si>
    <t>Other vocalization</t>
  </si>
  <si>
    <t>PC2: escape</t>
  </si>
  <si>
    <t>PC3: chair proximity</t>
  </si>
  <si>
    <t>PC4: tail-wagging/other vocalisations</t>
  </si>
  <si>
    <t>Tail-wagging</t>
  </si>
  <si>
    <t>PC5: sitting</t>
  </si>
  <si>
    <t>Cumulative variance:</t>
  </si>
  <si>
    <t>Standardized alpha:</t>
  </si>
  <si>
    <t>Eigenvalu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/>
    <xf numFmtId="164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activeCell="C27" sqref="C27"/>
    </sheetView>
  </sheetViews>
  <sheetFormatPr defaultRowHeight="15" x14ac:dyDescent="0.25"/>
  <cols>
    <col min="1" max="1" width="19.85546875" bestFit="1" customWidth="1"/>
    <col min="2" max="2" width="15.7109375" bestFit="1" customWidth="1"/>
    <col min="3" max="3" width="13.42578125" bestFit="1" customWidth="1"/>
    <col min="4" max="4" width="19" bestFit="1" customWidth="1"/>
    <col min="5" max="5" width="34.7109375" bestFit="1" customWidth="1"/>
    <col min="6" max="6" width="13.42578125" bestFit="1" customWidth="1"/>
  </cols>
  <sheetData>
    <row r="1" spans="1:6" x14ac:dyDescent="0.25">
      <c r="B1" t="s">
        <v>14</v>
      </c>
      <c r="C1" t="s">
        <v>17</v>
      </c>
      <c r="D1" t="s">
        <v>18</v>
      </c>
      <c r="E1" t="s">
        <v>19</v>
      </c>
      <c r="F1" t="s">
        <v>21</v>
      </c>
    </row>
    <row r="2" spans="1:6" x14ac:dyDescent="0.25">
      <c r="A2" t="s">
        <v>12</v>
      </c>
      <c r="B2" s="2">
        <v>0.70839077666450101</v>
      </c>
      <c r="C2" s="1">
        <v>-9.2463202372069495E-2</v>
      </c>
      <c r="D2" s="1">
        <v>0.24464641877575899</v>
      </c>
      <c r="E2" s="1">
        <v>-1.7450568998669098E-2</v>
      </c>
      <c r="F2" s="1">
        <v>0.211503644214593</v>
      </c>
    </row>
    <row r="3" spans="1:6" x14ac:dyDescent="0.25">
      <c r="A3" t="s">
        <v>3</v>
      </c>
      <c r="B3" s="2">
        <v>0.64697913629482495</v>
      </c>
      <c r="C3" s="1">
        <v>0.30142691689787499</v>
      </c>
      <c r="D3" s="1">
        <v>-0.10206800468482601</v>
      </c>
      <c r="E3" s="1">
        <v>0.15397857101019799</v>
      </c>
      <c r="F3" s="1">
        <v>-0.20816203218781201</v>
      </c>
    </row>
    <row r="4" spans="1:6" x14ac:dyDescent="0.25">
      <c r="A4" t="s">
        <v>5</v>
      </c>
      <c r="B4" s="2">
        <v>0.61827419054847399</v>
      </c>
      <c r="C4" s="1">
        <v>0.20301660915664199</v>
      </c>
      <c r="D4" s="1">
        <v>-2.8360946934384301E-2</v>
      </c>
      <c r="E4" s="1">
        <v>5.5426495027899703E-2</v>
      </c>
      <c r="F4" s="1">
        <v>0.21702864200327601</v>
      </c>
    </row>
    <row r="5" spans="1:6" x14ac:dyDescent="0.25">
      <c r="A5" t="s">
        <v>8</v>
      </c>
      <c r="B5" s="2">
        <v>0.60741502036420603</v>
      </c>
      <c r="C5" s="1">
        <v>-9.2403200050315798E-2</v>
      </c>
      <c r="D5" s="1">
        <v>0.37488935176966598</v>
      </c>
      <c r="E5" s="1">
        <v>4.894207590842E-2</v>
      </c>
      <c r="F5" s="1">
        <v>-5.2013716189116099E-2</v>
      </c>
    </row>
    <row r="6" spans="1:6" x14ac:dyDescent="0.25">
      <c r="A6" t="s">
        <v>6</v>
      </c>
      <c r="B6" s="2">
        <v>0.44362502162012502</v>
      </c>
      <c r="C6" s="1">
        <v>-7.9229432731391602E-2</v>
      </c>
      <c r="D6" s="1">
        <v>-0.25449222947262101</v>
      </c>
      <c r="E6" s="1">
        <v>-0.153690715731956</v>
      </c>
      <c r="F6" s="1">
        <v>-0.34929853245592402</v>
      </c>
    </row>
    <row r="7" spans="1:6" x14ac:dyDescent="0.25">
      <c r="A7" t="s">
        <v>4</v>
      </c>
      <c r="B7" s="1">
        <v>0.1176802192087</v>
      </c>
      <c r="C7" s="2">
        <v>0.849323133488877</v>
      </c>
      <c r="D7" s="1">
        <v>-8.8412390888865502E-2</v>
      </c>
      <c r="E7" s="1">
        <v>-7.9896278173298294E-2</v>
      </c>
      <c r="F7" s="1">
        <v>2.2195420250852398E-2</v>
      </c>
    </row>
    <row r="8" spans="1:6" x14ac:dyDescent="0.25">
      <c r="A8" t="s">
        <v>13</v>
      </c>
      <c r="B8" s="1">
        <v>2.89940275192417E-2</v>
      </c>
      <c r="C8" s="2">
        <v>0.79843712825451996</v>
      </c>
      <c r="D8" s="1">
        <v>-0.18015263254002101</v>
      </c>
      <c r="E8" s="1">
        <v>-6.0962045855330596E-3</v>
      </c>
      <c r="F8" s="1">
        <v>-5.8756973099976399E-2</v>
      </c>
    </row>
    <row r="9" spans="1:6" x14ac:dyDescent="0.25">
      <c r="A9" t="s">
        <v>15</v>
      </c>
      <c r="B9" s="1">
        <v>-0.23445648134509001</v>
      </c>
      <c r="C9" s="2">
        <v>0.60976976191977905</v>
      </c>
      <c r="D9" s="1">
        <v>0.22047797688423801</v>
      </c>
      <c r="E9" s="1">
        <v>0.34597893347228598</v>
      </c>
      <c r="F9" s="1">
        <v>1.55432930373928E-5</v>
      </c>
    </row>
    <row r="10" spans="1:6" x14ac:dyDescent="0.25">
      <c r="A10" t="s">
        <v>10</v>
      </c>
      <c r="B10" s="1">
        <v>1.18706211390553E-2</v>
      </c>
      <c r="C10" s="1">
        <v>-9.8677492321211896E-2</v>
      </c>
      <c r="D10" s="2">
        <v>0.82230092218584405</v>
      </c>
      <c r="E10" s="1">
        <v>5.7286589818281303E-2</v>
      </c>
      <c r="F10" s="1">
        <v>-4.6146193076377698E-2</v>
      </c>
    </row>
    <row r="11" spans="1:6" x14ac:dyDescent="0.25">
      <c r="A11" t="s">
        <v>9</v>
      </c>
      <c r="B11" s="1">
        <v>-0.23371478957928099</v>
      </c>
      <c r="C11" s="1">
        <v>9.4432792684317202E-2</v>
      </c>
      <c r="D11" s="2">
        <v>-0.71954887238346299</v>
      </c>
      <c r="E11" s="1">
        <v>8.4564152969800702E-2</v>
      </c>
      <c r="F11" s="1">
        <v>0.14249521690580799</v>
      </c>
    </row>
    <row r="12" spans="1:6" x14ac:dyDescent="0.25">
      <c r="A12" t="s">
        <v>7</v>
      </c>
      <c r="B12" s="1">
        <v>0.13967969615901499</v>
      </c>
      <c r="C12" s="1">
        <v>4.4650978003901803E-2</v>
      </c>
      <c r="D12" s="2">
        <v>-0.41193071462700998</v>
      </c>
      <c r="E12" s="1">
        <v>0.23505732959164699</v>
      </c>
      <c r="F12" s="1">
        <v>-0.27943945495291</v>
      </c>
    </row>
    <row r="13" spans="1:6" x14ac:dyDescent="0.25">
      <c r="A13" t="s">
        <v>2</v>
      </c>
      <c r="B13" s="1">
        <v>-0.33144150468405498</v>
      </c>
      <c r="C13" s="1">
        <v>0.108465472648075</v>
      </c>
      <c r="D13" s="1">
        <v>0.263074638256799</v>
      </c>
      <c r="E13" s="2">
        <v>-0.64669877458398795</v>
      </c>
      <c r="F13" s="1">
        <v>0.162423959284617</v>
      </c>
    </row>
    <row r="14" spans="1:6" x14ac:dyDescent="0.25">
      <c r="A14" t="s">
        <v>20</v>
      </c>
      <c r="B14" s="1">
        <v>-7.3986956664631601E-3</v>
      </c>
      <c r="C14" s="1">
        <v>0.37113366422180799</v>
      </c>
      <c r="D14" s="1">
        <v>0.28278643794478497</v>
      </c>
      <c r="E14" s="2">
        <v>0.582539028379086</v>
      </c>
      <c r="F14" s="1">
        <v>3.7478152188504901E-3</v>
      </c>
    </row>
    <row r="15" spans="1:6" x14ac:dyDescent="0.25">
      <c r="A15" t="s">
        <v>16</v>
      </c>
      <c r="B15" s="1">
        <v>2.9698925435772201E-2</v>
      </c>
      <c r="C15" s="1">
        <v>6.4230402674829407E-2</v>
      </c>
      <c r="D15" s="1">
        <v>6.2260980195155802E-2</v>
      </c>
      <c r="E15" s="2">
        <v>0.55690373939535798</v>
      </c>
      <c r="F15" s="1">
        <v>0.19414196884530799</v>
      </c>
    </row>
    <row r="16" spans="1:6" x14ac:dyDescent="0.25">
      <c r="A16" t="s">
        <v>11</v>
      </c>
      <c r="B16" s="1">
        <v>-0.403045100705889</v>
      </c>
      <c r="C16" s="1">
        <v>7.9270551094349599E-3</v>
      </c>
      <c r="D16" s="1">
        <v>-6.6884360461376205E-2</v>
      </c>
      <c r="E16" s="2">
        <v>0.50260433481890698</v>
      </c>
      <c r="F16" s="1">
        <v>9.4900838286674297E-2</v>
      </c>
    </row>
    <row r="17" spans="1:6" x14ac:dyDescent="0.25">
      <c r="A17" t="s">
        <v>0</v>
      </c>
      <c r="B17" s="1">
        <v>2.42165563297187E-2</v>
      </c>
      <c r="C17" s="1">
        <v>-0.175458016373675</v>
      </c>
      <c r="D17" s="1">
        <v>-0.17102257795317899</v>
      </c>
      <c r="E17" s="1">
        <v>0.220719521104908</v>
      </c>
      <c r="F17" s="2">
        <v>0.84702596467389202</v>
      </c>
    </row>
    <row r="18" spans="1:6" x14ac:dyDescent="0.25">
      <c r="A18" t="s">
        <v>1</v>
      </c>
      <c r="B18" s="1">
        <v>-6.3574217565329605E-2</v>
      </c>
      <c r="C18" s="1">
        <v>-0.21182914562866001</v>
      </c>
      <c r="D18" s="1">
        <v>-6.8212030677444593E-2</v>
      </c>
      <c r="E18" s="1">
        <v>0.37650585963762701</v>
      </c>
      <c r="F18" s="2">
        <v>-0.74608940549528702</v>
      </c>
    </row>
    <row r="19" spans="1:6" x14ac:dyDescent="0.25">
      <c r="A19" s="3" t="s">
        <v>24</v>
      </c>
      <c r="B19" s="4">
        <v>2.7829999999999999</v>
      </c>
      <c r="C19" s="4">
        <v>2.5659999999999998</v>
      </c>
      <c r="D19" s="4">
        <v>1.899</v>
      </c>
      <c r="E19" s="4">
        <v>1.538</v>
      </c>
      <c r="F19" s="4">
        <v>1.212</v>
      </c>
    </row>
    <row r="20" spans="1:6" x14ac:dyDescent="0.25">
      <c r="A20" s="3" t="s">
        <v>22</v>
      </c>
      <c r="B20" s="4">
        <v>0.13500000000000001</v>
      </c>
      <c r="C20" s="4">
        <v>0.26</v>
      </c>
      <c r="D20" s="4">
        <v>0.373</v>
      </c>
      <c r="E20" s="4">
        <v>0.47699999999999998</v>
      </c>
      <c r="F20" s="4">
        <v>0.57699999999999996</v>
      </c>
    </row>
    <row r="21" spans="1:6" x14ac:dyDescent="0.25">
      <c r="A21" s="3" t="s">
        <v>23</v>
      </c>
      <c r="B21" s="4">
        <v>0.63600000000000001</v>
      </c>
      <c r="C21" s="4">
        <v>0.71199999999999997</v>
      </c>
      <c r="D21" s="4">
        <v>0.57699999999999996</v>
      </c>
      <c r="E21" s="4">
        <v>0.41099999999999998</v>
      </c>
      <c r="F21" s="4">
        <v>0.69799999999999995</v>
      </c>
    </row>
  </sheetData>
  <sortState ref="A17:L18">
    <sortCondition descending="1" ref="L17:L18"/>
  </sortState>
  <conditionalFormatting sqref="B2:F1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ás Faragó</dc:creator>
  <cp:lastModifiedBy>Tamás Faragó</cp:lastModifiedBy>
  <dcterms:created xsi:type="dcterms:W3CDTF">2020-01-23T18:37:23Z</dcterms:created>
  <dcterms:modified xsi:type="dcterms:W3CDTF">2020-01-27T15:49:09Z</dcterms:modified>
</cp:coreProperties>
</file>